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88" yWindow="228" windowWidth="19764" windowHeight="8832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J3" i="1"/>
  <c r="D17"/>
  <c r="H46"/>
  <c r="H45"/>
  <c r="J45" s="1"/>
  <c r="H44"/>
  <c r="H43"/>
  <c r="H42"/>
  <c r="J42" s="1"/>
  <c r="H41"/>
  <c r="H40"/>
  <c r="H39"/>
  <c r="J39" s="1"/>
  <c r="H38"/>
  <c r="J38" s="1"/>
  <c r="H35"/>
  <c r="J35" s="1"/>
  <c r="D35"/>
  <c r="H34"/>
  <c r="D34"/>
  <c r="H33"/>
  <c r="J33" s="1"/>
  <c r="D33"/>
  <c r="H32"/>
  <c r="D32"/>
  <c r="J32" s="1"/>
  <c r="H31"/>
  <c r="J31" s="1"/>
  <c r="D31"/>
  <c r="H30"/>
  <c r="D30"/>
  <c r="J30" s="1"/>
  <c r="H29"/>
  <c r="J29" s="1"/>
  <c r="D29"/>
  <c r="H28"/>
  <c r="J28" s="1"/>
  <c r="D28"/>
  <c r="H27"/>
  <c r="J27" s="1"/>
  <c r="D27"/>
  <c r="H11"/>
  <c r="J11" s="1"/>
  <c r="D11"/>
  <c r="H10"/>
  <c r="J10" s="1"/>
  <c r="D10"/>
  <c r="H9"/>
  <c r="D9"/>
  <c r="H8"/>
  <c r="J8" s="1"/>
  <c r="D8"/>
  <c r="H7"/>
  <c r="D7"/>
  <c r="H6"/>
  <c r="D6"/>
  <c r="H5"/>
  <c r="J5" s="1"/>
  <c r="D5"/>
  <c r="H4"/>
  <c r="J4" s="1"/>
  <c r="D4"/>
  <c r="H3"/>
  <c r="D3"/>
  <c r="H23"/>
  <c r="D23"/>
  <c r="H22"/>
  <c r="J22" s="1"/>
  <c r="D22"/>
  <c r="H21"/>
  <c r="J21" s="1"/>
  <c r="D21"/>
  <c r="H20"/>
  <c r="D20"/>
  <c r="H19"/>
  <c r="J19" s="1"/>
  <c r="D19"/>
  <c r="H18"/>
  <c r="J18" s="1"/>
  <c r="D18"/>
  <c r="H17"/>
  <c r="H16"/>
  <c r="D16"/>
  <c r="J16" s="1"/>
  <c r="H15"/>
  <c r="J15" s="1"/>
  <c r="D15"/>
  <c r="J43" l="1"/>
  <c r="J20"/>
  <c r="J7"/>
  <c r="J46"/>
  <c r="J17"/>
  <c r="J41"/>
  <c r="M38" s="1"/>
  <c r="J34"/>
  <c r="L28" s="1"/>
  <c r="J40"/>
  <c r="M40" s="1"/>
  <c r="J44"/>
  <c r="J23"/>
  <c r="L5"/>
  <c r="J9"/>
  <c r="L3"/>
  <c r="J6"/>
  <c r="M16"/>
  <c r="L16"/>
  <c r="M27"/>
  <c r="L27"/>
  <c r="L15"/>
  <c r="M15"/>
  <c r="M17"/>
  <c r="L17"/>
  <c r="L40"/>
  <c r="L39"/>
  <c r="M39"/>
  <c r="M4"/>
  <c r="L4"/>
  <c r="L29"/>
  <c r="M29"/>
  <c r="L38"/>
  <c r="M5"/>
  <c r="M28" l="1"/>
  <c r="M3"/>
</calcChain>
</file>

<file path=xl/sharedStrings.xml><?xml version="1.0" encoding="utf-8"?>
<sst xmlns="http://schemas.openxmlformats.org/spreadsheetml/2006/main" count="109" uniqueCount="39">
  <si>
    <t>GAPDH</t>
    <phoneticPr fontId="1" type="noConversion"/>
  </si>
  <si>
    <t>C</t>
    <phoneticPr fontId="1" type="noConversion"/>
  </si>
  <si>
    <t>1d</t>
    <phoneticPr fontId="1" type="noConversion"/>
  </si>
  <si>
    <t>3d</t>
    <phoneticPr fontId="1" type="noConversion"/>
  </si>
  <si>
    <t>Western blot</t>
    <phoneticPr fontId="1" type="noConversion"/>
  </si>
  <si>
    <t>AKT</t>
    <phoneticPr fontId="1" type="noConversion"/>
  </si>
  <si>
    <t>P-AKT</t>
    <phoneticPr fontId="1" type="noConversion"/>
  </si>
  <si>
    <t>Casp3</t>
    <phoneticPr fontId="1" type="noConversion"/>
  </si>
  <si>
    <t>LC3II</t>
    <phoneticPr fontId="1" type="noConversion"/>
  </si>
  <si>
    <t>AGV（%）</t>
    <phoneticPr fontId="1" type="noConversion"/>
  </si>
  <si>
    <t>AGV/GAPDH</t>
    <phoneticPr fontId="1" type="noConversion"/>
  </si>
  <si>
    <t>C-1</t>
    <phoneticPr fontId="1" type="noConversion"/>
  </si>
  <si>
    <t>S1D-1</t>
    <phoneticPr fontId="1" type="noConversion"/>
  </si>
  <si>
    <t>S3D-1</t>
    <phoneticPr fontId="1" type="noConversion"/>
  </si>
  <si>
    <t>C-2</t>
    <phoneticPr fontId="1" type="noConversion"/>
  </si>
  <si>
    <t>S1D-2</t>
    <phoneticPr fontId="1" type="noConversion"/>
  </si>
  <si>
    <t>S3D-2</t>
    <phoneticPr fontId="1" type="noConversion"/>
  </si>
  <si>
    <t>C-3</t>
    <phoneticPr fontId="1" type="noConversion"/>
  </si>
  <si>
    <t>S1D-3</t>
    <phoneticPr fontId="1" type="noConversion"/>
  </si>
  <si>
    <t>S3D-3</t>
    <phoneticPr fontId="1" type="noConversion"/>
  </si>
  <si>
    <t>Average gray value（AGV）</t>
    <phoneticPr fontId="1" type="noConversion"/>
  </si>
  <si>
    <t>Average</t>
    <phoneticPr fontId="1" type="noConversion"/>
  </si>
  <si>
    <t>AKT</t>
    <phoneticPr fontId="1" type="noConversion"/>
  </si>
  <si>
    <t>P-AKT</t>
    <phoneticPr fontId="1" type="noConversion"/>
  </si>
  <si>
    <t>Casp3</t>
    <phoneticPr fontId="1" type="noConversion"/>
  </si>
  <si>
    <t>LC3II</t>
    <phoneticPr fontId="1" type="noConversion"/>
  </si>
  <si>
    <t>S1D</t>
    <phoneticPr fontId="1" type="noConversion"/>
  </si>
  <si>
    <t>S3D</t>
    <phoneticPr fontId="1" type="noConversion"/>
  </si>
  <si>
    <t>StDev</t>
    <phoneticPr fontId="1" type="noConversion"/>
  </si>
  <si>
    <t>S1d</t>
    <phoneticPr fontId="1" type="noConversion"/>
  </si>
  <si>
    <t>S3d</t>
    <phoneticPr fontId="1" type="noConversion"/>
  </si>
  <si>
    <t>AGV</t>
    <phoneticPr fontId="1" type="noConversion"/>
  </si>
  <si>
    <t>AGV%</t>
    <phoneticPr fontId="1" type="noConversion"/>
  </si>
  <si>
    <t>AKT/GAPDH</t>
    <phoneticPr fontId="1" type="noConversion"/>
  </si>
  <si>
    <t>Average</t>
    <phoneticPr fontId="1" type="noConversion"/>
  </si>
  <si>
    <t>StDev</t>
    <phoneticPr fontId="1" type="noConversion"/>
  </si>
  <si>
    <t>P-AKT/GAPDH</t>
    <phoneticPr fontId="1" type="noConversion"/>
  </si>
  <si>
    <t>Casp3/GAPDH</t>
    <phoneticPr fontId="1" type="noConversion"/>
  </si>
  <si>
    <t>LC3II/GAPDH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0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10" fontId="0" fillId="0" borderId="0" xfId="1" applyNumberFormat="1" applyFont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73"/>
  <sheetViews>
    <sheetView tabSelected="1" topLeftCell="A37" workbookViewId="0">
      <selection activeCell="H44" sqref="H44:H46"/>
    </sheetView>
  </sheetViews>
  <sheetFormatPr defaultRowHeight="14.4"/>
  <sheetData>
    <row r="1" spans="1:13">
      <c r="A1" s="1" t="s">
        <v>4</v>
      </c>
      <c r="C1" t="s">
        <v>20</v>
      </c>
    </row>
    <row r="2" spans="1:13">
      <c r="A2" s="1" t="s">
        <v>0</v>
      </c>
      <c r="B2" t="s">
        <v>31</v>
      </c>
      <c r="D2" t="s">
        <v>32</v>
      </c>
      <c r="E2" s="1" t="s">
        <v>22</v>
      </c>
      <c r="F2" t="s">
        <v>31</v>
      </c>
      <c r="H2" t="s">
        <v>32</v>
      </c>
      <c r="J2" t="s">
        <v>33</v>
      </c>
      <c r="L2" t="s">
        <v>34</v>
      </c>
      <c r="M2" t="s">
        <v>35</v>
      </c>
    </row>
    <row r="3" spans="1:13">
      <c r="A3" t="s">
        <v>1</v>
      </c>
      <c r="B3">
        <v>16.87</v>
      </c>
      <c r="D3" s="2">
        <f>(255-B3)/255</f>
        <v>0.93384313725490198</v>
      </c>
      <c r="F3">
        <v>60.12</v>
      </c>
      <c r="H3" s="2">
        <f>(255-F3)/255</f>
        <v>0.76423529411764701</v>
      </c>
      <c r="J3">
        <f t="shared" ref="J3:J11" si="0">H3/D3</f>
        <v>0.81837651702851377</v>
      </c>
      <c r="L3">
        <f>AVERAGE(J3,J6,J9)</f>
        <v>0.83190087585977446</v>
      </c>
      <c r="M3">
        <f>STDEV(J3,J6,J9)</f>
        <v>1.2440519350381882E-2</v>
      </c>
    </row>
    <row r="4" spans="1:13">
      <c r="A4" t="s">
        <v>2</v>
      </c>
      <c r="B4">
        <v>16.78</v>
      </c>
      <c r="D4" s="2">
        <f t="shared" ref="D4:D11" si="1">(255-B4)/255</f>
        <v>0.93419607843137253</v>
      </c>
      <c r="F4">
        <v>57.32</v>
      </c>
      <c r="H4" s="2">
        <f t="shared" ref="H4:H11" si="2">(255-F4)/255</f>
        <v>0.77521568627450987</v>
      </c>
      <c r="J4">
        <f t="shared" si="0"/>
        <v>0.82982117370497865</v>
      </c>
      <c r="L4">
        <f>AVERAGE(J4,J7,J10)</f>
        <v>0.82694568966087179</v>
      </c>
      <c r="M4">
        <f>STDEV(J4,J7,J10)</f>
        <v>7.3116495888843848E-3</v>
      </c>
    </row>
    <row r="5" spans="1:13">
      <c r="A5" t="s">
        <v>3</v>
      </c>
      <c r="B5">
        <v>16.62</v>
      </c>
      <c r="D5" s="2">
        <f t="shared" si="1"/>
        <v>0.93482352941176472</v>
      </c>
      <c r="F5">
        <v>59.52</v>
      </c>
      <c r="H5" s="2">
        <f t="shared" si="2"/>
        <v>0.76658823529411757</v>
      </c>
      <c r="J5">
        <f t="shared" si="0"/>
        <v>0.82003523785552468</v>
      </c>
      <c r="L5">
        <f>AVERAGE(J5,J8,J11)</f>
        <v>0.79753838768040453</v>
      </c>
      <c r="M5">
        <f>STDEV(J5,J8,J11)</f>
        <v>5.2719593051148206E-2</v>
      </c>
    </row>
    <row r="6" spans="1:13">
      <c r="A6" t="s">
        <v>1</v>
      </c>
      <c r="B6">
        <v>18.21</v>
      </c>
      <c r="D6" s="2">
        <f t="shared" si="1"/>
        <v>0.9285882352941176</v>
      </c>
      <c r="F6">
        <v>55.42</v>
      </c>
      <c r="H6" s="2">
        <f t="shared" si="2"/>
        <v>0.78266666666666662</v>
      </c>
      <c r="J6">
        <f t="shared" si="0"/>
        <v>0.8428565395498121</v>
      </c>
    </row>
    <row r="7" spans="1:13">
      <c r="A7" t="s">
        <v>2</v>
      </c>
      <c r="B7">
        <v>17.47</v>
      </c>
      <c r="D7" s="2">
        <f t="shared" si="1"/>
        <v>0.93149019607843142</v>
      </c>
      <c r="F7">
        <v>60.55</v>
      </c>
      <c r="H7" s="2">
        <f t="shared" si="2"/>
        <v>0.76254901960784305</v>
      </c>
      <c r="J7">
        <f t="shared" si="0"/>
        <v>0.81863343577653336</v>
      </c>
    </row>
    <row r="8" spans="1:13">
      <c r="A8" t="s">
        <v>3</v>
      </c>
      <c r="B8">
        <v>12.63</v>
      </c>
      <c r="D8" s="2">
        <f t="shared" si="1"/>
        <v>0.95047058823529418</v>
      </c>
      <c r="F8">
        <v>76.3</v>
      </c>
      <c r="H8" s="2">
        <f t="shared" si="2"/>
        <v>0.7007843137254901</v>
      </c>
      <c r="J8">
        <f t="shared" si="0"/>
        <v>0.73730247142798189</v>
      </c>
    </row>
    <row r="9" spans="1:13">
      <c r="A9" t="s">
        <v>1</v>
      </c>
      <c r="B9">
        <v>14.44</v>
      </c>
      <c r="D9" s="2">
        <f t="shared" si="1"/>
        <v>0.94337254901960788</v>
      </c>
      <c r="F9">
        <v>54.26</v>
      </c>
      <c r="H9" s="2">
        <f t="shared" si="2"/>
        <v>0.78721568627450988</v>
      </c>
      <c r="J9">
        <f t="shared" si="0"/>
        <v>0.83446957100099772</v>
      </c>
    </row>
    <row r="10" spans="1:13">
      <c r="A10" t="s">
        <v>2</v>
      </c>
      <c r="B10">
        <v>14.87</v>
      </c>
      <c r="D10" s="2">
        <f t="shared" si="1"/>
        <v>0.94168627450980391</v>
      </c>
      <c r="F10">
        <v>55.12</v>
      </c>
      <c r="H10" s="2">
        <f t="shared" si="2"/>
        <v>0.78384313725490196</v>
      </c>
      <c r="J10">
        <f t="shared" si="0"/>
        <v>0.83238245950110357</v>
      </c>
    </row>
    <row r="11" spans="1:13">
      <c r="A11" t="s">
        <v>3</v>
      </c>
      <c r="B11">
        <v>14.96</v>
      </c>
      <c r="D11" s="2">
        <f t="shared" si="1"/>
        <v>0.94133333333333336</v>
      </c>
      <c r="F11">
        <v>54.5</v>
      </c>
      <c r="H11" s="2">
        <f t="shared" si="2"/>
        <v>0.78627450980392155</v>
      </c>
      <c r="J11">
        <f t="shared" si="0"/>
        <v>0.83527745375770701</v>
      </c>
    </row>
    <row r="14" spans="1:13">
      <c r="A14" s="1" t="s">
        <v>0</v>
      </c>
      <c r="B14" t="s">
        <v>31</v>
      </c>
      <c r="D14" t="s">
        <v>32</v>
      </c>
      <c r="E14" s="1" t="s">
        <v>23</v>
      </c>
      <c r="F14" t="s">
        <v>31</v>
      </c>
      <c r="H14" t="s">
        <v>32</v>
      </c>
      <c r="J14" t="s">
        <v>36</v>
      </c>
      <c r="L14" t="s">
        <v>34</v>
      </c>
      <c r="M14" t="s">
        <v>35</v>
      </c>
    </row>
    <row r="15" spans="1:13">
      <c r="A15" t="s">
        <v>1</v>
      </c>
      <c r="B15">
        <v>20.37</v>
      </c>
      <c r="D15" s="2">
        <f>(255-B15)/255</f>
        <v>0.92011764705882348</v>
      </c>
      <c r="F15">
        <v>33.49</v>
      </c>
      <c r="H15" s="2">
        <f t="shared" ref="H15:H23" si="3">(255-F15)/255</f>
        <v>0.86866666666666659</v>
      </c>
      <c r="J15">
        <f t="shared" ref="J15:J23" si="4">H15/D15</f>
        <v>0.94408217193027311</v>
      </c>
      <c r="L15">
        <f>AVERAGE(J15,J18,J21)</f>
        <v>0.93336146583140478</v>
      </c>
      <c r="M15">
        <f>STDEV(J15,J18,J21)</f>
        <v>9.3404316393587063E-3</v>
      </c>
    </row>
    <row r="16" spans="1:13">
      <c r="A16" t="s">
        <v>2</v>
      </c>
      <c r="B16">
        <v>20.65</v>
      </c>
      <c r="D16" s="2">
        <f t="shared" ref="D16:D22" si="5">(255-B16)/255</f>
        <v>0.91901960784313719</v>
      </c>
      <c r="F16">
        <v>56.74</v>
      </c>
      <c r="H16" s="2">
        <f t="shared" si="3"/>
        <v>0.77749019607843128</v>
      </c>
      <c r="J16">
        <f t="shared" si="4"/>
        <v>0.84599957328781739</v>
      </c>
      <c r="L16">
        <f>AVERAGE(J16,J19,J22)</f>
        <v>0.86657103840665595</v>
      </c>
      <c r="M16">
        <f>STDEV(J16,J19,J22)</f>
        <v>2.2738690530074639E-2</v>
      </c>
    </row>
    <row r="17" spans="1:13">
      <c r="A17" t="s">
        <v>3</v>
      </c>
      <c r="B17">
        <v>23.9</v>
      </c>
      <c r="D17" s="2">
        <f t="shared" si="5"/>
        <v>0.90627450980392155</v>
      </c>
      <c r="F17">
        <v>94.91</v>
      </c>
      <c r="H17" s="2">
        <f t="shared" si="3"/>
        <v>0.62780392156862741</v>
      </c>
      <c r="J17">
        <f t="shared" si="4"/>
        <v>0.69273041973171789</v>
      </c>
      <c r="L17">
        <f>AVERAGE(J17,J20,J23)</f>
        <v>0.68045617600182018</v>
      </c>
      <c r="M17">
        <f>STDEV(J17,J20,J23)</f>
        <v>1.7681160968920188E-2</v>
      </c>
    </row>
    <row r="18" spans="1:13">
      <c r="A18" t="s">
        <v>1</v>
      </c>
      <c r="B18">
        <v>27.04</v>
      </c>
      <c r="D18" s="2">
        <f t="shared" si="5"/>
        <v>0.8939607843137255</v>
      </c>
      <c r="F18">
        <v>43.22</v>
      </c>
      <c r="H18" s="2">
        <f t="shared" si="3"/>
        <v>0.83050980392156859</v>
      </c>
      <c r="J18">
        <f t="shared" si="4"/>
        <v>0.92902263555009645</v>
      </c>
    </row>
    <row r="19" spans="1:13">
      <c r="A19" t="s">
        <v>2</v>
      </c>
      <c r="B19">
        <v>20.65</v>
      </c>
      <c r="D19" s="2">
        <f t="shared" si="5"/>
        <v>0.91901960784313719</v>
      </c>
      <c r="F19">
        <v>52.82</v>
      </c>
      <c r="H19" s="2">
        <f t="shared" si="3"/>
        <v>0.79286274509803922</v>
      </c>
      <c r="J19">
        <f t="shared" si="4"/>
        <v>0.8627266908470238</v>
      </c>
    </row>
    <row r="20" spans="1:13">
      <c r="A20" t="s">
        <v>3</v>
      </c>
      <c r="B20">
        <v>25.6</v>
      </c>
      <c r="D20" s="2">
        <f t="shared" si="5"/>
        <v>0.89960784313725495</v>
      </c>
      <c r="F20">
        <v>97.07</v>
      </c>
      <c r="H20" s="2">
        <f t="shared" si="3"/>
        <v>0.6193333333333334</v>
      </c>
      <c r="J20">
        <f t="shared" si="4"/>
        <v>0.68844812554489976</v>
      </c>
    </row>
    <row r="21" spans="1:13">
      <c r="A21" t="s">
        <v>1</v>
      </c>
      <c r="B21">
        <v>31.09</v>
      </c>
      <c r="D21" s="2">
        <f t="shared" si="5"/>
        <v>0.87807843137254904</v>
      </c>
      <c r="F21">
        <v>47.44</v>
      </c>
      <c r="H21" s="2">
        <f t="shared" si="3"/>
        <v>0.81396078431372554</v>
      </c>
      <c r="J21">
        <f t="shared" si="4"/>
        <v>0.92697959001384489</v>
      </c>
    </row>
    <row r="22" spans="1:13">
      <c r="A22" t="s">
        <v>2</v>
      </c>
      <c r="B22">
        <v>35.21</v>
      </c>
      <c r="D22" s="2">
        <f t="shared" si="5"/>
        <v>0.86192156862745095</v>
      </c>
      <c r="F22">
        <v>59.17</v>
      </c>
      <c r="H22" s="2">
        <f t="shared" si="3"/>
        <v>0.76796078431372539</v>
      </c>
      <c r="J22">
        <f t="shared" si="4"/>
        <v>0.89098685108512665</v>
      </c>
    </row>
    <row r="23" spans="1:13">
      <c r="A23" t="s">
        <v>3</v>
      </c>
      <c r="B23">
        <v>23.4</v>
      </c>
      <c r="D23" s="2">
        <f>(255-B23)/255</f>
        <v>0.90823529411764703</v>
      </c>
      <c r="F23">
        <v>102.1</v>
      </c>
      <c r="H23" s="2">
        <f t="shared" si="3"/>
        <v>0.5996078431372549</v>
      </c>
      <c r="J23">
        <f t="shared" si="4"/>
        <v>0.66018998272884288</v>
      </c>
    </row>
    <row r="26" spans="1:13">
      <c r="A26" s="1" t="s">
        <v>0</v>
      </c>
      <c r="B26" t="s">
        <v>31</v>
      </c>
      <c r="D26" t="s">
        <v>32</v>
      </c>
      <c r="E26" s="1" t="s">
        <v>24</v>
      </c>
      <c r="F26" t="s">
        <v>31</v>
      </c>
      <c r="H26" t="s">
        <v>32</v>
      </c>
      <c r="J26" t="s">
        <v>37</v>
      </c>
      <c r="L26" t="s">
        <v>34</v>
      </c>
      <c r="M26" t="s">
        <v>35</v>
      </c>
    </row>
    <row r="27" spans="1:13">
      <c r="A27" t="s">
        <v>1</v>
      </c>
      <c r="B27">
        <v>10.85</v>
      </c>
      <c r="D27" s="2">
        <f>(255-B27)/255</f>
        <v>0.95745098039215693</v>
      </c>
      <c r="F27">
        <v>64.489999999999995</v>
      </c>
      <c r="H27" s="2">
        <f>(255-F27)/255</f>
        <v>0.74709803921568629</v>
      </c>
      <c r="J27">
        <f>H27/D27</f>
        <v>0.78029899651853363</v>
      </c>
      <c r="L27">
        <f>AVERAGE(J27,J30,J33)</f>
        <v>0.8229569731527967</v>
      </c>
      <c r="M27">
        <f t="shared" ref="M27:M29" si="6">STDEV(J27,J30,J33)</f>
        <v>4.472413129101644E-2</v>
      </c>
    </row>
    <row r="28" spans="1:13">
      <c r="A28" t="s">
        <v>2</v>
      </c>
      <c r="B28">
        <v>8.07</v>
      </c>
      <c r="D28" s="2">
        <f t="shared" ref="D28:D35" si="7">(255-B28)/255</f>
        <v>0.96835294117647064</v>
      </c>
      <c r="F28">
        <v>36.04</v>
      </c>
      <c r="H28" s="2">
        <f t="shared" ref="H28:H46" si="8">(255-F28)/255</f>
        <v>0.85866666666666669</v>
      </c>
      <c r="J28">
        <f t="shared" ref="J28:J35" si="9">H28/D28</f>
        <v>0.88672903251933743</v>
      </c>
      <c r="L28">
        <f t="shared" ref="L28:L29" si="10">AVERAGE(J28,J31,J34)</f>
        <v>0.92250159985444524</v>
      </c>
      <c r="M28">
        <f t="shared" si="6"/>
        <v>3.4647646337369324E-2</v>
      </c>
    </row>
    <row r="29" spans="1:13">
      <c r="A29" t="s">
        <v>3</v>
      </c>
      <c r="B29">
        <v>8.89</v>
      </c>
      <c r="D29" s="2">
        <f t="shared" si="7"/>
        <v>0.96513725490196078</v>
      </c>
      <c r="F29">
        <v>31.3</v>
      </c>
      <c r="H29" s="2">
        <f t="shared" si="8"/>
        <v>0.87725490196078426</v>
      </c>
      <c r="J29">
        <f t="shared" si="9"/>
        <v>0.90894315549957327</v>
      </c>
      <c r="L29">
        <f t="shared" si="10"/>
        <v>0.9483816756705522</v>
      </c>
      <c r="M29">
        <f t="shared" si="6"/>
        <v>3.7274311883881056E-2</v>
      </c>
    </row>
    <row r="30" spans="1:13">
      <c r="A30" t="s">
        <v>1</v>
      </c>
      <c r="B30">
        <v>18.489999999999998</v>
      </c>
      <c r="D30" s="2">
        <f t="shared" si="7"/>
        <v>0.92749019607843131</v>
      </c>
      <c r="F30">
        <v>61.28</v>
      </c>
      <c r="H30" s="2">
        <f t="shared" si="8"/>
        <v>0.75968627450980397</v>
      </c>
      <c r="J30">
        <f t="shared" si="9"/>
        <v>0.81907741744535123</v>
      </c>
    </row>
    <row r="31" spans="1:13">
      <c r="A31" t="s">
        <v>2</v>
      </c>
      <c r="B31">
        <v>18.2</v>
      </c>
      <c r="D31" s="2">
        <f t="shared" si="7"/>
        <v>0.92862745098039223</v>
      </c>
      <c r="F31">
        <v>35.99</v>
      </c>
      <c r="H31" s="2">
        <f t="shared" si="8"/>
        <v>0.85886274509803917</v>
      </c>
      <c r="J31">
        <f t="shared" si="9"/>
        <v>0.9248733108108107</v>
      </c>
    </row>
    <row r="32" spans="1:13">
      <c r="A32" t="s">
        <v>3</v>
      </c>
      <c r="B32">
        <v>20.09</v>
      </c>
      <c r="D32" s="2">
        <f t="shared" si="7"/>
        <v>0.92121568627450978</v>
      </c>
      <c r="F32">
        <v>31.09</v>
      </c>
      <c r="H32" s="2">
        <f t="shared" si="8"/>
        <v>0.87807843137254904</v>
      </c>
      <c r="J32">
        <f t="shared" si="9"/>
        <v>0.95317355582989238</v>
      </c>
    </row>
    <row r="33" spans="1:13">
      <c r="A33" t="s">
        <v>1</v>
      </c>
      <c r="B33">
        <v>27.5</v>
      </c>
      <c r="D33" s="2">
        <f t="shared" si="7"/>
        <v>0.89215686274509809</v>
      </c>
      <c r="F33">
        <v>57.19</v>
      </c>
      <c r="H33" s="2">
        <f t="shared" si="8"/>
        <v>0.77572549019607839</v>
      </c>
      <c r="J33">
        <f t="shared" si="9"/>
        <v>0.86949450549450535</v>
      </c>
    </row>
    <row r="34" spans="1:13">
      <c r="A34" t="s">
        <v>2</v>
      </c>
      <c r="B34">
        <v>28.23</v>
      </c>
      <c r="D34" s="2">
        <f t="shared" si="7"/>
        <v>0.8892941176470589</v>
      </c>
      <c r="F34">
        <v>38.229999999999997</v>
      </c>
      <c r="H34" s="2">
        <f t="shared" si="8"/>
        <v>0.85007843137254901</v>
      </c>
      <c r="J34">
        <f t="shared" si="9"/>
        <v>0.9559024562331877</v>
      </c>
    </row>
    <row r="35" spans="1:13">
      <c r="A35" t="s">
        <v>3</v>
      </c>
      <c r="B35">
        <v>29.33</v>
      </c>
      <c r="D35" s="2">
        <f t="shared" si="7"/>
        <v>0.88498039215686286</v>
      </c>
      <c r="F35">
        <v>33.159999999999997</v>
      </c>
      <c r="H35" s="2">
        <f t="shared" si="8"/>
        <v>0.86996078431372548</v>
      </c>
      <c r="J35">
        <f t="shared" si="9"/>
        <v>0.98302831568219062</v>
      </c>
    </row>
    <row r="36" spans="1:13">
      <c r="H36" s="2"/>
    </row>
    <row r="37" spans="1:13">
      <c r="A37" s="1"/>
      <c r="D37" t="s">
        <v>32</v>
      </c>
      <c r="E37" s="1" t="s">
        <v>25</v>
      </c>
      <c r="F37" t="s">
        <v>31</v>
      </c>
      <c r="H37" s="2" t="s">
        <v>32</v>
      </c>
      <c r="J37" t="s">
        <v>38</v>
      </c>
      <c r="L37" t="s">
        <v>34</v>
      </c>
      <c r="M37" t="s">
        <v>35</v>
      </c>
    </row>
    <row r="38" spans="1:13">
      <c r="D38" t="s">
        <v>1</v>
      </c>
      <c r="F38">
        <v>63.6</v>
      </c>
      <c r="H38" s="2">
        <f>(255-F38)/255</f>
        <v>0.75058823529411767</v>
      </c>
      <c r="J38">
        <f>H38/D27</f>
        <v>0.78394429653901287</v>
      </c>
      <c r="L38">
        <f t="shared" ref="L38:L40" si="11">AVERAGE(J38,J41,J44)</f>
        <v>0.80838334379954369</v>
      </c>
      <c r="M38">
        <f>STDEV(J38,J41,J44)</f>
        <v>2.8947618574775902E-2</v>
      </c>
    </row>
    <row r="39" spans="1:13">
      <c r="D39" t="s">
        <v>2</v>
      </c>
      <c r="F39">
        <v>55.24</v>
      </c>
      <c r="H39" s="2">
        <f t="shared" si="8"/>
        <v>0.78337254901960784</v>
      </c>
      <c r="J39">
        <f t="shared" ref="J39:J46" si="12">H39/D28</f>
        <v>0.80897420321548608</v>
      </c>
      <c r="L39">
        <f t="shared" si="11"/>
        <v>0.84110647490343238</v>
      </c>
      <c r="M39">
        <f t="shared" ref="M39:M40" si="13">STDEV(J39,J42,J45)</f>
        <v>3.6027091192920628E-2</v>
      </c>
    </row>
    <row r="40" spans="1:13">
      <c r="D40" t="s">
        <v>3</v>
      </c>
      <c r="F40">
        <v>42.88</v>
      </c>
      <c r="H40" s="2">
        <f t="shared" si="8"/>
        <v>0.831843137254902</v>
      </c>
      <c r="J40">
        <f t="shared" si="12"/>
        <v>0.86189102433871034</v>
      </c>
      <c r="L40">
        <f t="shared" si="11"/>
        <v>0.88490923201640292</v>
      </c>
      <c r="M40">
        <f t="shared" si="13"/>
        <v>2.6572967340287301E-2</v>
      </c>
    </row>
    <row r="41" spans="1:13">
      <c r="D41" t="s">
        <v>1</v>
      </c>
      <c r="F41">
        <v>65.59</v>
      </c>
      <c r="H41" s="2">
        <f t="shared" si="8"/>
        <v>0.74278431372549014</v>
      </c>
      <c r="J41">
        <f t="shared" si="12"/>
        <v>0.80085408650797008</v>
      </c>
    </row>
    <row r="42" spans="1:13">
      <c r="D42" t="s">
        <v>2</v>
      </c>
      <c r="F42">
        <v>57.44</v>
      </c>
      <c r="H42" s="2">
        <f t="shared" si="8"/>
        <v>0.77474509803921565</v>
      </c>
      <c r="J42">
        <f t="shared" si="12"/>
        <v>0.83429054054054042</v>
      </c>
    </row>
    <row r="43" spans="1:13">
      <c r="D43" t="s">
        <v>3</v>
      </c>
      <c r="F43">
        <v>48.55</v>
      </c>
      <c r="H43" s="2">
        <f t="shared" si="8"/>
        <v>0.80960784313725487</v>
      </c>
      <c r="J43">
        <f t="shared" si="12"/>
        <v>0.87884721808352129</v>
      </c>
    </row>
    <row r="44" spans="1:13">
      <c r="D44" t="s">
        <v>1</v>
      </c>
      <c r="F44">
        <v>63.82</v>
      </c>
      <c r="H44" s="2">
        <f t="shared" si="8"/>
        <v>0.74972549019607848</v>
      </c>
      <c r="J44">
        <f t="shared" si="12"/>
        <v>0.84035164835164833</v>
      </c>
    </row>
    <row r="45" spans="1:13">
      <c r="D45" t="s">
        <v>2</v>
      </c>
      <c r="F45">
        <v>55.43</v>
      </c>
      <c r="H45" s="2">
        <f t="shared" si="8"/>
        <v>0.7826274509803921</v>
      </c>
      <c r="J45">
        <f t="shared" si="12"/>
        <v>0.88005468095427075</v>
      </c>
    </row>
    <row r="46" spans="1:13">
      <c r="D46" t="s">
        <v>3</v>
      </c>
      <c r="F46">
        <v>48.74</v>
      </c>
      <c r="H46" s="2">
        <f t="shared" si="8"/>
        <v>0.80886274509803913</v>
      </c>
      <c r="J46">
        <f t="shared" si="12"/>
        <v>0.91398945362697726</v>
      </c>
    </row>
    <row r="51" spans="1:9">
      <c r="B51" t="s">
        <v>5</v>
      </c>
      <c r="D51" t="s">
        <v>6</v>
      </c>
      <c r="F51" t="s">
        <v>7</v>
      </c>
      <c r="H51" t="s">
        <v>8</v>
      </c>
    </row>
    <row r="52" spans="1:9">
      <c r="B52" t="s">
        <v>9</v>
      </c>
      <c r="C52" t="s">
        <v>10</v>
      </c>
      <c r="D52" t="s">
        <v>9</v>
      </c>
      <c r="E52" t="s">
        <v>10</v>
      </c>
      <c r="F52" t="s">
        <v>9</v>
      </c>
      <c r="G52" t="s">
        <v>10</v>
      </c>
      <c r="H52" t="s">
        <v>9</v>
      </c>
      <c r="I52" t="s">
        <v>10</v>
      </c>
    </row>
    <row r="53" spans="1:9">
      <c r="A53" t="s">
        <v>11</v>
      </c>
      <c r="B53" s="2">
        <v>0.76423529411764701</v>
      </c>
      <c r="C53" s="3">
        <v>0.81837651702851377</v>
      </c>
      <c r="D53" s="2">
        <v>0.86866666666666659</v>
      </c>
      <c r="E53" s="3">
        <v>0.94408217193027311</v>
      </c>
      <c r="F53" s="2">
        <v>0.74709803921568629</v>
      </c>
      <c r="G53" s="3">
        <v>0.78029899651853363</v>
      </c>
      <c r="H53" s="2">
        <v>0.75058823529411767</v>
      </c>
      <c r="I53" s="3">
        <v>0.78394429653901287</v>
      </c>
    </row>
    <row r="54" spans="1:9">
      <c r="A54" t="s">
        <v>12</v>
      </c>
      <c r="B54" s="2">
        <v>0.77521568627450987</v>
      </c>
      <c r="C54" s="3">
        <v>0.82982117370497865</v>
      </c>
      <c r="D54" s="2">
        <v>0.77749019607843128</v>
      </c>
      <c r="E54" s="3">
        <v>0.84599957328781739</v>
      </c>
      <c r="F54" s="2">
        <v>0.85866666666666669</v>
      </c>
      <c r="G54" s="3">
        <v>0.88672903251933743</v>
      </c>
      <c r="H54" s="2">
        <v>0.78337254901960784</v>
      </c>
      <c r="I54" s="3">
        <v>0.80897420321548608</v>
      </c>
    </row>
    <row r="55" spans="1:9">
      <c r="A55" t="s">
        <v>13</v>
      </c>
      <c r="B55" s="2">
        <v>0.76658823529411757</v>
      </c>
      <c r="C55" s="3">
        <v>0.82003523785552468</v>
      </c>
      <c r="D55" s="2">
        <v>0.62780392156862741</v>
      </c>
      <c r="E55" s="3">
        <v>0.69273041973171789</v>
      </c>
      <c r="F55" s="2">
        <v>0.87725490196078426</v>
      </c>
      <c r="G55" s="3">
        <v>0.90894315549957327</v>
      </c>
      <c r="H55" s="2">
        <v>0.831843137254902</v>
      </c>
      <c r="I55" s="3">
        <v>0.86189102433871034</v>
      </c>
    </row>
    <row r="56" spans="1:9">
      <c r="A56" t="s">
        <v>14</v>
      </c>
      <c r="B56" s="2">
        <v>0.78266666666666662</v>
      </c>
      <c r="C56" s="3">
        <v>0.8428565395498121</v>
      </c>
      <c r="D56" s="2">
        <v>0.83050980392156859</v>
      </c>
      <c r="E56" s="3">
        <v>0.92902263555009645</v>
      </c>
      <c r="F56" s="2">
        <v>0.75968627450980397</v>
      </c>
      <c r="G56" s="3">
        <v>0.81907741744535123</v>
      </c>
      <c r="H56" s="2">
        <v>0.74278431372549014</v>
      </c>
      <c r="I56" s="3">
        <v>0.80085408650797008</v>
      </c>
    </row>
    <row r="57" spans="1:9">
      <c r="A57" t="s">
        <v>15</v>
      </c>
      <c r="B57" s="2">
        <v>0.76254901960784305</v>
      </c>
      <c r="C57" s="3">
        <v>0.81863343577653336</v>
      </c>
      <c r="D57" s="2">
        <v>0.79286274509803922</v>
      </c>
      <c r="E57" s="3">
        <v>0.8627266908470238</v>
      </c>
      <c r="F57" s="2">
        <v>0.85886274509803917</v>
      </c>
      <c r="G57" s="3">
        <v>0.9248733108108107</v>
      </c>
      <c r="H57" s="2">
        <v>0.77474509803921565</v>
      </c>
      <c r="I57" s="3">
        <v>0.83429054054054042</v>
      </c>
    </row>
    <row r="58" spans="1:9">
      <c r="A58" t="s">
        <v>16</v>
      </c>
      <c r="B58" s="2">
        <v>0.7007843137254901</v>
      </c>
      <c r="C58" s="3">
        <v>0.73730247142798189</v>
      </c>
      <c r="D58" s="2">
        <v>0.6193333333333334</v>
      </c>
      <c r="E58" s="3">
        <v>0.68844812554489976</v>
      </c>
      <c r="F58" s="2">
        <v>0.87807843137254904</v>
      </c>
      <c r="G58" s="3">
        <v>0.95317355582989238</v>
      </c>
      <c r="H58" s="2">
        <v>0.80960784313725487</v>
      </c>
      <c r="I58" s="3">
        <v>0.87884721808352129</v>
      </c>
    </row>
    <row r="59" spans="1:9">
      <c r="A59" t="s">
        <v>17</v>
      </c>
      <c r="B59" s="2">
        <v>0.78721568627450988</v>
      </c>
      <c r="C59" s="3">
        <v>0.83446957100099772</v>
      </c>
      <c r="D59" s="2">
        <v>0.81396078431372554</v>
      </c>
      <c r="E59" s="3">
        <v>0.92697959001384489</v>
      </c>
      <c r="F59" s="2">
        <v>0.77572549019607839</v>
      </c>
      <c r="G59" s="3">
        <v>0.86949450549450535</v>
      </c>
      <c r="H59" s="2">
        <v>0.74972549019607848</v>
      </c>
      <c r="I59" s="3">
        <v>0.84035164835164833</v>
      </c>
    </row>
    <row r="60" spans="1:9">
      <c r="A60" t="s">
        <v>18</v>
      </c>
      <c r="B60" s="2">
        <v>0.78384313725490196</v>
      </c>
      <c r="C60" s="3">
        <v>0.83238245950110357</v>
      </c>
      <c r="D60" s="2">
        <v>0.76796078431372539</v>
      </c>
      <c r="E60" s="3">
        <v>0.89098685108512665</v>
      </c>
      <c r="F60" s="2">
        <v>0.85007843137254901</v>
      </c>
      <c r="G60" s="3">
        <v>0.9559024562331877</v>
      </c>
      <c r="H60" s="2">
        <v>0.7826274509803921</v>
      </c>
      <c r="I60" s="3">
        <v>0.88005468095427075</v>
      </c>
    </row>
    <row r="61" spans="1:9">
      <c r="A61" t="s">
        <v>19</v>
      </c>
      <c r="B61" s="2">
        <v>0.78627450980392155</v>
      </c>
      <c r="C61" s="3">
        <v>0.83527745375770701</v>
      </c>
      <c r="D61" s="2">
        <v>0.5996078431372549</v>
      </c>
      <c r="E61" s="3">
        <v>0.66018998272884288</v>
      </c>
      <c r="F61" s="2">
        <v>0.86996078431372548</v>
      </c>
      <c r="G61" s="3">
        <v>0.98302831568219062</v>
      </c>
      <c r="H61" s="2">
        <v>0.80886274509803913</v>
      </c>
      <c r="I61" s="3">
        <v>0.91398945362697726</v>
      </c>
    </row>
    <row r="65" spans="1:5">
      <c r="A65" t="s">
        <v>21</v>
      </c>
      <c r="B65" t="s">
        <v>22</v>
      </c>
      <c r="C65" t="s">
        <v>23</v>
      </c>
      <c r="D65" t="s">
        <v>24</v>
      </c>
      <c r="E65" t="s">
        <v>25</v>
      </c>
    </row>
    <row r="66" spans="1:5">
      <c r="A66" t="s">
        <v>1</v>
      </c>
      <c r="B66" s="4">
        <v>0.83190087585977446</v>
      </c>
      <c r="C66" s="4">
        <v>0.93336146583140478</v>
      </c>
      <c r="D66" s="4">
        <v>0.8229569731527967</v>
      </c>
      <c r="E66" s="4">
        <v>0.80838334379954369</v>
      </c>
    </row>
    <row r="67" spans="1:5">
      <c r="A67" t="s">
        <v>26</v>
      </c>
      <c r="B67" s="4">
        <v>0.82694568966087179</v>
      </c>
      <c r="C67" s="4">
        <v>0.86657103840665595</v>
      </c>
      <c r="D67" s="4">
        <v>0.92250159985444524</v>
      </c>
      <c r="E67" s="4">
        <v>0.84110647490343238</v>
      </c>
    </row>
    <row r="68" spans="1:5">
      <c r="A68" t="s">
        <v>27</v>
      </c>
      <c r="B68" s="4">
        <v>0.79753838768040453</v>
      </c>
      <c r="C68" s="4">
        <v>0.68045617600182018</v>
      </c>
      <c r="D68" s="4">
        <v>0.9483816756705522</v>
      </c>
      <c r="E68" s="4">
        <v>0.88490923201640292</v>
      </c>
    </row>
    <row r="70" spans="1:5">
      <c r="A70" t="s">
        <v>28</v>
      </c>
      <c r="B70" t="s">
        <v>22</v>
      </c>
      <c r="C70" t="s">
        <v>23</v>
      </c>
      <c r="D70" t="s">
        <v>24</v>
      </c>
      <c r="E70" t="s">
        <v>25</v>
      </c>
    </row>
    <row r="71" spans="1:5">
      <c r="A71" t="s">
        <v>1</v>
      </c>
      <c r="B71" s="4">
        <v>1.2440519350381882E-2</v>
      </c>
      <c r="C71" s="4">
        <v>9.3404316393587063E-3</v>
      </c>
      <c r="D71" s="4">
        <v>4.4724131291016073E-2</v>
      </c>
      <c r="E71" s="4">
        <v>2.8947618574775902E-2</v>
      </c>
    </row>
    <row r="72" spans="1:5">
      <c r="A72" t="s">
        <v>29</v>
      </c>
      <c r="B72" s="4">
        <v>7.3116495888843848E-3</v>
      </c>
      <c r="C72" s="4">
        <v>2.2738690530074639E-2</v>
      </c>
      <c r="D72" s="4">
        <v>3.4647646337368623E-2</v>
      </c>
      <c r="E72" s="4">
        <v>3.6027091192920628E-2</v>
      </c>
    </row>
    <row r="73" spans="1:5">
      <c r="A73" t="s">
        <v>30</v>
      </c>
      <c r="B73" s="4">
        <v>5.2719593051149781E-2</v>
      </c>
      <c r="C73" s="4">
        <v>1.7681160968920188E-2</v>
      </c>
      <c r="D73" s="4">
        <v>3.7274311883884956E-2</v>
      </c>
      <c r="E73" s="4">
        <v>2.6572967340287301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Fenghua</dc:creator>
  <cp:lastModifiedBy>LiuFenghua</cp:lastModifiedBy>
  <dcterms:created xsi:type="dcterms:W3CDTF">2015-09-18T07:23:30Z</dcterms:created>
  <dcterms:modified xsi:type="dcterms:W3CDTF">2015-09-18T08:26:33Z</dcterms:modified>
</cp:coreProperties>
</file>